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7b862190c51474/Documents/_Roland/^MFigures for Chemostat Viromes Paper/"/>
    </mc:Choice>
  </mc:AlternateContent>
  <xr:revisionPtr revIDLastSave="34" documentId="8_{6CE5BE92-8CEC-43A0-89B2-44B2625AC1E8}" xr6:coauthVersionLast="47" xr6:coauthVersionMax="47" xr10:uidLastSave="{7BB1BAC1-001A-4589-BC42-4B00AFB63EBC}"/>
  <bookViews>
    <workbookView xWindow="-120" yWindow="-120" windowWidth="29040" windowHeight="15840" xr2:uid="{162D993A-E306-4148-811A-11AA51290C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1" i="1" l="1"/>
  <c r="C30" i="1"/>
  <c r="C27" i="1"/>
  <c r="C28" i="1"/>
  <c r="C24" i="1"/>
  <c r="C25" i="1"/>
  <c r="BJ23" i="1"/>
  <c r="BK23" i="1"/>
  <c r="BL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D23" i="1"/>
  <c r="E23" i="1"/>
  <c r="F23" i="1"/>
  <c r="C23" i="1"/>
</calcChain>
</file>

<file path=xl/sharedStrings.xml><?xml version="1.0" encoding="utf-8"?>
<sst xmlns="http://schemas.openxmlformats.org/spreadsheetml/2006/main" count="92" uniqueCount="92">
  <si>
    <t>1-14-pre_S1</t>
  </si>
  <si>
    <t>1-14-1_S2</t>
  </si>
  <si>
    <t>1-14-3_S3</t>
  </si>
  <si>
    <t>1-14-6_S4</t>
  </si>
  <si>
    <t>1-14-12_S5</t>
  </si>
  <si>
    <t>1-15AM</t>
  </si>
  <si>
    <t>1-16AM</t>
  </si>
  <si>
    <t>1-17AM</t>
  </si>
  <si>
    <t>1-18AM</t>
  </si>
  <si>
    <t>1-19AM</t>
  </si>
  <si>
    <t>1-20AM</t>
  </si>
  <si>
    <t>1-21AM</t>
  </si>
  <si>
    <t>1-28_S13</t>
  </si>
  <si>
    <t>1-35_S14</t>
  </si>
  <si>
    <t>2-14-pre_S15</t>
  </si>
  <si>
    <t>2-14-1_S16</t>
  </si>
  <si>
    <t>2-14-3_S17</t>
  </si>
  <si>
    <t>2-14-6_S18</t>
  </si>
  <si>
    <t>2-14-12_S19</t>
  </si>
  <si>
    <t>2-15AM</t>
  </si>
  <si>
    <t>2-16AM</t>
  </si>
  <si>
    <t>2-17AM</t>
  </si>
  <si>
    <t>2-18AM</t>
  </si>
  <si>
    <t>2-19AM</t>
  </si>
  <si>
    <t>2-20AM</t>
  </si>
  <si>
    <t>2-21AM</t>
  </si>
  <si>
    <t>2-28_S13</t>
  </si>
  <si>
    <t>2-35_S14</t>
  </si>
  <si>
    <t>2-35-rep</t>
  </si>
  <si>
    <t>3-14-pre_S15</t>
  </si>
  <si>
    <t>3-14-1_S16</t>
  </si>
  <si>
    <t>3-14-3_S17</t>
  </si>
  <si>
    <t>3-14-6_S18</t>
  </si>
  <si>
    <t>3-14-12_S19</t>
  </si>
  <si>
    <t>3-15AM</t>
  </si>
  <si>
    <t>3-16AM</t>
  </si>
  <si>
    <t>3-17AM</t>
  </si>
  <si>
    <t>3-18AM</t>
  </si>
  <si>
    <t>3-19AM</t>
  </si>
  <si>
    <t>3-20AM</t>
  </si>
  <si>
    <t>3-21AM</t>
  </si>
  <si>
    <t>3-28_S13</t>
  </si>
  <si>
    <t>3-35_S14</t>
  </si>
  <si>
    <t>3-35-rep</t>
  </si>
  <si>
    <t>4-14-pre_S15</t>
  </si>
  <si>
    <t>4-14-1_S16</t>
  </si>
  <si>
    <t>4-14-3_S17</t>
  </si>
  <si>
    <t>4-14-6_S18</t>
  </si>
  <si>
    <t>4-14-12_S19</t>
  </si>
  <si>
    <t>4-15AM</t>
  </si>
  <si>
    <t>4-16AM</t>
  </si>
  <si>
    <t>4-17AM</t>
  </si>
  <si>
    <t>4-18AM</t>
  </si>
  <si>
    <t>4-19AM</t>
  </si>
  <si>
    <t>4-20AM</t>
  </si>
  <si>
    <t>4-21AM</t>
  </si>
  <si>
    <t>4-28_S13</t>
  </si>
  <si>
    <t>4-35_S14</t>
  </si>
  <si>
    <t>4-35-rep</t>
  </si>
  <si>
    <t>Neg-1</t>
  </si>
  <si>
    <t>Neg-2</t>
  </si>
  <si>
    <t>Neg-3</t>
  </si>
  <si>
    <t>Nucleotide Distr</t>
  </si>
  <si>
    <t>Adenine (A)</t>
  </si>
  <si>
    <t>Cytosine (C)</t>
  </si>
  <si>
    <t>Guanine (G)</t>
  </si>
  <si>
    <t>Thymine (T)</t>
  </si>
  <si>
    <t>Contig Measurements</t>
  </si>
  <si>
    <t>N75 Length</t>
  </si>
  <si>
    <t>N50 Length</t>
  </si>
  <si>
    <t>N25 Length</t>
  </si>
  <si>
    <t>Minimum Length</t>
  </si>
  <si>
    <t>Maximum Length</t>
  </si>
  <si>
    <t>Average Length</t>
  </si>
  <si>
    <t>Count</t>
  </si>
  <si>
    <t>Total bp</t>
  </si>
  <si>
    <t>Summary Statistics</t>
  </si>
  <si>
    <t>Reads</t>
  </si>
  <si>
    <t>Matched</t>
  </si>
  <si>
    <t>Not matched</t>
  </si>
  <si>
    <t>Contigs</t>
  </si>
  <si>
    <t>Reads Avg Length</t>
  </si>
  <si>
    <t>Matched Avg Length</t>
  </si>
  <si>
    <t>Not Matched Avg Length</t>
  </si>
  <si>
    <t>Contig Avg length</t>
  </si>
  <si>
    <t>% Matched</t>
  </si>
  <si>
    <t>Avg % matched</t>
  </si>
  <si>
    <t>Std% matched</t>
  </si>
  <si>
    <t>#Contigs</t>
  </si>
  <si>
    <t>Std#Contigs</t>
  </si>
  <si>
    <t>LengthContigs</t>
  </si>
  <si>
    <t>Std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4A396-8609-44F4-9FD1-4100F900247A}">
  <dimension ref="A1:BL31"/>
  <sheetViews>
    <sheetView tabSelected="1" workbookViewId="0">
      <selection activeCell="B32" sqref="B32"/>
    </sheetView>
  </sheetViews>
  <sheetFormatPr defaultRowHeight="15" x14ac:dyDescent="0.25"/>
  <cols>
    <col min="2" max="2" width="14" customWidth="1"/>
  </cols>
  <sheetData>
    <row r="1" spans="1:64" x14ac:dyDescent="0.25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s="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s="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s="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</row>
    <row r="2" spans="1:64" x14ac:dyDescent="0.25">
      <c r="A2" t="s">
        <v>62</v>
      </c>
      <c r="B2" t="s">
        <v>63</v>
      </c>
      <c r="C2" s="2">
        <v>191052</v>
      </c>
      <c r="D2" s="2">
        <v>145953</v>
      </c>
      <c r="E2" s="2">
        <v>138897</v>
      </c>
      <c r="F2" s="2">
        <v>111311</v>
      </c>
      <c r="G2" s="2">
        <v>114762</v>
      </c>
      <c r="H2" s="2">
        <v>135089</v>
      </c>
      <c r="I2" s="2">
        <v>151182</v>
      </c>
      <c r="J2" s="2">
        <v>119236</v>
      </c>
      <c r="K2" s="2">
        <v>76370</v>
      </c>
      <c r="L2" s="2">
        <v>85487</v>
      </c>
      <c r="M2" s="2">
        <v>78922</v>
      </c>
      <c r="N2" s="2">
        <v>75106</v>
      </c>
      <c r="O2" s="2">
        <v>24926</v>
      </c>
      <c r="P2" s="2">
        <v>113381</v>
      </c>
      <c r="Q2" s="2">
        <v>229890</v>
      </c>
      <c r="R2" s="2">
        <v>309799</v>
      </c>
      <c r="S2" s="2">
        <v>163031</v>
      </c>
      <c r="T2" s="2">
        <v>130436</v>
      </c>
      <c r="U2" s="2">
        <v>228714</v>
      </c>
      <c r="V2" s="2">
        <v>130044</v>
      </c>
      <c r="W2" s="2">
        <v>94716</v>
      </c>
      <c r="X2" s="2">
        <v>238093</v>
      </c>
      <c r="Y2" s="2">
        <v>44067</v>
      </c>
      <c r="Z2" s="2">
        <v>76858</v>
      </c>
      <c r="AA2" s="2">
        <v>136948</v>
      </c>
      <c r="AB2" s="2">
        <v>107208</v>
      </c>
      <c r="AC2" s="2">
        <v>110765</v>
      </c>
      <c r="AD2" s="2">
        <v>115142</v>
      </c>
      <c r="AE2" s="2">
        <v>117835</v>
      </c>
      <c r="AF2" s="2">
        <v>214407</v>
      </c>
      <c r="AG2" s="2">
        <v>138400</v>
      </c>
      <c r="AH2" s="2">
        <v>145177</v>
      </c>
      <c r="AI2" s="2">
        <v>139261</v>
      </c>
      <c r="AJ2" s="2">
        <v>122518</v>
      </c>
      <c r="AK2" s="2">
        <v>134094</v>
      </c>
      <c r="AL2" s="2">
        <v>125581</v>
      </c>
      <c r="AM2" s="2">
        <v>147294</v>
      </c>
      <c r="AN2" s="2">
        <v>155906</v>
      </c>
      <c r="AO2" s="2">
        <v>206478</v>
      </c>
      <c r="AP2" s="2">
        <v>913311</v>
      </c>
      <c r="AQ2" s="2">
        <v>320056</v>
      </c>
      <c r="AR2" s="2">
        <v>165712</v>
      </c>
      <c r="AS2" s="2">
        <v>354507</v>
      </c>
      <c r="AT2" s="2">
        <v>383823</v>
      </c>
      <c r="AU2" s="2">
        <v>178861</v>
      </c>
      <c r="AV2" s="2">
        <v>153918</v>
      </c>
      <c r="AW2" s="2">
        <v>169247</v>
      </c>
      <c r="AX2" s="2">
        <v>131173</v>
      </c>
      <c r="AY2" s="2">
        <v>159489</v>
      </c>
      <c r="AZ2" s="2">
        <v>156538</v>
      </c>
      <c r="BA2" s="2">
        <v>165699</v>
      </c>
      <c r="BB2" s="2">
        <v>217056</v>
      </c>
      <c r="BC2" s="2">
        <v>340290</v>
      </c>
      <c r="BD2" s="2">
        <v>229187</v>
      </c>
      <c r="BE2" s="2">
        <v>322802</v>
      </c>
      <c r="BF2" s="2">
        <v>170871</v>
      </c>
      <c r="BG2" s="2">
        <v>132748</v>
      </c>
      <c r="BH2" s="2">
        <v>134623</v>
      </c>
      <c r="BI2" s="2">
        <v>94121</v>
      </c>
      <c r="BJ2" s="2">
        <v>2273637</v>
      </c>
      <c r="BK2" s="2">
        <v>2313362</v>
      </c>
      <c r="BL2" s="2">
        <v>1162905</v>
      </c>
    </row>
    <row r="3" spans="1:64" x14ac:dyDescent="0.25">
      <c r="B3" t="s">
        <v>64</v>
      </c>
      <c r="C3" s="2">
        <v>164352</v>
      </c>
      <c r="D3" s="2">
        <v>130106</v>
      </c>
      <c r="E3" s="2">
        <v>122052</v>
      </c>
      <c r="F3" s="2">
        <v>95890</v>
      </c>
      <c r="G3" s="2">
        <v>101322</v>
      </c>
      <c r="H3" s="2">
        <v>114173</v>
      </c>
      <c r="I3" s="2">
        <v>131060</v>
      </c>
      <c r="J3" s="2">
        <v>110975</v>
      </c>
      <c r="K3" s="2">
        <v>74661</v>
      </c>
      <c r="L3" s="2">
        <v>77579</v>
      </c>
      <c r="M3" s="2">
        <v>70817</v>
      </c>
      <c r="N3" s="2">
        <v>65841</v>
      </c>
      <c r="O3" s="2">
        <v>19818</v>
      </c>
      <c r="P3" s="2">
        <v>99908</v>
      </c>
      <c r="Q3" s="2">
        <v>199233</v>
      </c>
      <c r="R3" s="2">
        <v>265550</v>
      </c>
      <c r="S3" s="2">
        <v>137167</v>
      </c>
      <c r="T3" s="2">
        <v>112607</v>
      </c>
      <c r="U3" s="2">
        <v>197379</v>
      </c>
      <c r="V3" s="2">
        <v>110062</v>
      </c>
      <c r="W3" s="2">
        <v>78735</v>
      </c>
      <c r="X3" s="2">
        <v>188563</v>
      </c>
      <c r="Y3" s="2">
        <v>39230</v>
      </c>
      <c r="Z3" s="2">
        <v>66802</v>
      </c>
      <c r="AA3" s="2">
        <v>106359</v>
      </c>
      <c r="AB3" s="2">
        <v>89582</v>
      </c>
      <c r="AC3" s="2">
        <v>89413</v>
      </c>
      <c r="AD3" s="2">
        <v>94633</v>
      </c>
      <c r="AE3" s="2">
        <v>95375</v>
      </c>
      <c r="AF3" s="2">
        <v>215383</v>
      </c>
      <c r="AG3" s="2">
        <v>126458</v>
      </c>
      <c r="AH3" s="2">
        <v>124328</v>
      </c>
      <c r="AI3" s="2">
        <v>118523</v>
      </c>
      <c r="AJ3" s="2">
        <v>105392</v>
      </c>
      <c r="AK3" s="2">
        <v>112980</v>
      </c>
      <c r="AL3" s="2">
        <v>111049</v>
      </c>
      <c r="AM3" s="2">
        <v>122851</v>
      </c>
      <c r="AN3" s="2">
        <v>138204</v>
      </c>
      <c r="AO3" s="2">
        <v>186390</v>
      </c>
      <c r="AP3" s="2">
        <v>924219</v>
      </c>
      <c r="AQ3" s="2">
        <v>305211</v>
      </c>
      <c r="AR3" s="2">
        <v>146681</v>
      </c>
      <c r="AS3" s="2">
        <v>326484</v>
      </c>
      <c r="AT3" s="2">
        <v>361829</v>
      </c>
      <c r="AU3" s="2">
        <v>164241</v>
      </c>
      <c r="AV3" s="2">
        <v>146748</v>
      </c>
      <c r="AW3" s="2">
        <v>150076</v>
      </c>
      <c r="AX3" s="2">
        <v>117259</v>
      </c>
      <c r="AY3" s="2">
        <v>143306</v>
      </c>
      <c r="AZ3" s="2">
        <v>136374</v>
      </c>
      <c r="BA3" s="2">
        <v>156276</v>
      </c>
      <c r="BB3" s="2">
        <v>203193</v>
      </c>
      <c r="BC3" s="2">
        <v>343499</v>
      </c>
      <c r="BD3" s="2">
        <v>215768</v>
      </c>
      <c r="BE3" s="2">
        <v>317738</v>
      </c>
      <c r="BF3" s="2">
        <v>156023</v>
      </c>
      <c r="BG3" s="2">
        <v>121854</v>
      </c>
      <c r="BH3" s="2">
        <v>113061</v>
      </c>
      <c r="BI3" s="2">
        <v>86074</v>
      </c>
      <c r="BJ3" s="2">
        <v>1807490</v>
      </c>
      <c r="BK3" s="2">
        <v>1845292</v>
      </c>
      <c r="BL3" s="2">
        <v>904125</v>
      </c>
    </row>
    <row r="4" spans="1:64" x14ac:dyDescent="0.25">
      <c r="B4" t="s">
        <v>65</v>
      </c>
      <c r="C4" s="2">
        <v>165496</v>
      </c>
      <c r="D4" s="2">
        <v>133296</v>
      </c>
      <c r="E4" s="2">
        <v>122609</v>
      </c>
      <c r="F4" s="2">
        <v>100311</v>
      </c>
      <c r="G4" s="2">
        <v>103445</v>
      </c>
      <c r="H4" s="2">
        <v>119473</v>
      </c>
      <c r="I4" s="2">
        <v>134623</v>
      </c>
      <c r="J4" s="2">
        <v>105588</v>
      </c>
      <c r="K4" s="2">
        <v>70536</v>
      </c>
      <c r="L4" s="2">
        <v>77492</v>
      </c>
      <c r="M4" s="2">
        <v>70419</v>
      </c>
      <c r="N4" s="2">
        <v>66863</v>
      </c>
      <c r="O4" s="2">
        <v>20258</v>
      </c>
      <c r="P4" s="2">
        <v>100617</v>
      </c>
      <c r="Q4" s="2">
        <v>202241</v>
      </c>
      <c r="R4" s="2">
        <v>265663</v>
      </c>
      <c r="S4" s="2">
        <v>143421</v>
      </c>
      <c r="T4" s="2">
        <v>115409</v>
      </c>
      <c r="U4" s="2">
        <v>198560</v>
      </c>
      <c r="V4" s="2">
        <v>109792</v>
      </c>
      <c r="W4" s="2">
        <v>77109</v>
      </c>
      <c r="X4" s="2">
        <v>192429</v>
      </c>
      <c r="Y4" s="2">
        <v>38190</v>
      </c>
      <c r="Z4" s="2">
        <v>66190</v>
      </c>
      <c r="AA4" s="2">
        <v>110836</v>
      </c>
      <c r="AB4" s="2">
        <v>91961</v>
      </c>
      <c r="AC4" s="2">
        <v>92227</v>
      </c>
      <c r="AD4" s="2">
        <v>96771</v>
      </c>
      <c r="AE4" s="2">
        <v>96140</v>
      </c>
      <c r="AF4" s="2">
        <v>213256</v>
      </c>
      <c r="AG4" s="2">
        <v>122463</v>
      </c>
      <c r="AH4" s="2">
        <v>127689</v>
      </c>
      <c r="AI4" s="2">
        <v>120890</v>
      </c>
      <c r="AJ4" s="2">
        <v>106765</v>
      </c>
      <c r="AK4" s="2">
        <v>117012</v>
      </c>
      <c r="AL4" s="2">
        <v>113532</v>
      </c>
      <c r="AM4" s="2">
        <v>129431</v>
      </c>
      <c r="AN4" s="2">
        <v>140463</v>
      </c>
      <c r="AO4" s="2">
        <v>189701</v>
      </c>
      <c r="AP4" s="2">
        <v>938715</v>
      </c>
      <c r="AQ4" s="2">
        <v>309304</v>
      </c>
      <c r="AR4" s="2">
        <v>151306</v>
      </c>
      <c r="AS4" s="2">
        <v>333575</v>
      </c>
      <c r="AT4" s="2">
        <v>357622</v>
      </c>
      <c r="AU4" s="2">
        <v>166418</v>
      </c>
      <c r="AV4" s="2">
        <v>142953</v>
      </c>
      <c r="AW4" s="2">
        <v>156916</v>
      </c>
      <c r="AX4" s="2">
        <v>116591</v>
      </c>
      <c r="AY4" s="2">
        <v>143347</v>
      </c>
      <c r="AZ4" s="2">
        <v>143221</v>
      </c>
      <c r="BA4" s="2">
        <v>150971</v>
      </c>
      <c r="BB4" s="2">
        <v>209367</v>
      </c>
      <c r="BC4" s="2">
        <v>350708</v>
      </c>
      <c r="BD4" s="2">
        <v>222588</v>
      </c>
      <c r="BE4" s="2">
        <v>321216</v>
      </c>
      <c r="BF4" s="2">
        <v>162441</v>
      </c>
      <c r="BG4" s="2">
        <v>122929</v>
      </c>
      <c r="BH4" s="2">
        <v>121200</v>
      </c>
      <c r="BI4" s="2">
        <v>83928</v>
      </c>
      <c r="BJ4" s="2">
        <v>1810281</v>
      </c>
      <c r="BK4" s="2">
        <v>1850633</v>
      </c>
      <c r="BL4" s="2">
        <v>906588</v>
      </c>
    </row>
    <row r="5" spans="1:64" x14ac:dyDescent="0.25">
      <c r="B5" t="s">
        <v>66</v>
      </c>
      <c r="C5" s="2">
        <v>188800</v>
      </c>
      <c r="D5" s="2">
        <v>150515</v>
      </c>
      <c r="E5" s="2">
        <v>135902</v>
      </c>
      <c r="F5" s="2">
        <v>106154</v>
      </c>
      <c r="G5" s="2">
        <v>116884</v>
      </c>
      <c r="H5" s="2">
        <v>126351</v>
      </c>
      <c r="I5" s="2">
        <v>145311</v>
      </c>
      <c r="J5" s="2">
        <v>123780</v>
      </c>
      <c r="K5" s="2">
        <v>83870</v>
      </c>
      <c r="L5" s="2">
        <v>86409</v>
      </c>
      <c r="M5" s="2">
        <v>82037</v>
      </c>
      <c r="N5" s="2">
        <v>73955</v>
      </c>
      <c r="O5" s="2">
        <v>22741</v>
      </c>
      <c r="P5" s="2">
        <v>113188</v>
      </c>
      <c r="Q5" s="2">
        <v>227925</v>
      </c>
      <c r="R5" s="2">
        <v>314748</v>
      </c>
      <c r="S5" s="2">
        <v>156164</v>
      </c>
      <c r="T5" s="2">
        <v>130755</v>
      </c>
      <c r="U5" s="2">
        <v>230103</v>
      </c>
      <c r="V5" s="2">
        <v>130903</v>
      </c>
      <c r="W5" s="2">
        <v>97743</v>
      </c>
      <c r="X5" s="2">
        <v>235824</v>
      </c>
      <c r="Y5" s="2">
        <v>49499</v>
      </c>
      <c r="Z5" s="2">
        <v>81906</v>
      </c>
      <c r="AA5" s="2">
        <v>130144</v>
      </c>
      <c r="AB5" s="2">
        <v>111862</v>
      </c>
      <c r="AC5" s="2">
        <v>107814</v>
      </c>
      <c r="AD5" s="2">
        <v>111656</v>
      </c>
      <c r="AE5" s="2">
        <v>113391</v>
      </c>
      <c r="AF5" s="2">
        <v>225499</v>
      </c>
      <c r="AG5" s="2">
        <v>145681</v>
      </c>
      <c r="AH5" s="2">
        <v>144649</v>
      </c>
      <c r="AI5" s="2">
        <v>132393</v>
      </c>
      <c r="AJ5" s="2">
        <v>119767</v>
      </c>
      <c r="AK5" s="2">
        <v>126855</v>
      </c>
      <c r="AL5" s="2">
        <v>127270</v>
      </c>
      <c r="AM5" s="2">
        <v>137821</v>
      </c>
      <c r="AN5" s="2">
        <v>158401</v>
      </c>
      <c r="AO5" s="2">
        <v>209820</v>
      </c>
      <c r="AP5" s="2">
        <v>913151</v>
      </c>
      <c r="AQ5" s="2">
        <v>327842</v>
      </c>
      <c r="AR5" s="2">
        <v>160480</v>
      </c>
      <c r="AS5" s="2">
        <v>351252</v>
      </c>
      <c r="AT5" s="2">
        <v>393267</v>
      </c>
      <c r="AU5" s="2">
        <v>180766</v>
      </c>
      <c r="AV5" s="2">
        <v>161364</v>
      </c>
      <c r="AW5" s="2">
        <v>163180</v>
      </c>
      <c r="AX5" s="2">
        <v>128842</v>
      </c>
      <c r="AY5" s="2">
        <v>159139</v>
      </c>
      <c r="AZ5" s="2">
        <v>150415</v>
      </c>
      <c r="BA5" s="2">
        <v>173920</v>
      </c>
      <c r="BB5" s="2">
        <v>208668</v>
      </c>
      <c r="BC5" s="2">
        <v>341025</v>
      </c>
      <c r="BD5" s="2">
        <v>227718</v>
      </c>
      <c r="BE5" s="2">
        <v>322517</v>
      </c>
      <c r="BF5" s="2">
        <v>162460</v>
      </c>
      <c r="BG5" s="2">
        <v>133381</v>
      </c>
      <c r="BH5" s="2">
        <v>127130</v>
      </c>
      <c r="BI5" s="2">
        <v>94710</v>
      </c>
      <c r="BJ5" s="2">
        <v>2262332</v>
      </c>
      <c r="BK5" s="2">
        <v>2301347</v>
      </c>
      <c r="BL5" s="2">
        <v>1160232</v>
      </c>
    </row>
    <row r="6" spans="1:64" x14ac:dyDescent="0.25">
      <c r="A6" t="s">
        <v>67</v>
      </c>
      <c r="B6" t="s">
        <v>68</v>
      </c>
      <c r="C6">
        <v>396</v>
      </c>
      <c r="D6">
        <v>487</v>
      </c>
      <c r="E6">
        <v>475</v>
      </c>
      <c r="F6">
        <v>509</v>
      </c>
      <c r="G6">
        <v>453</v>
      </c>
      <c r="H6">
        <v>466</v>
      </c>
      <c r="I6">
        <v>493</v>
      </c>
      <c r="J6">
        <v>478</v>
      </c>
      <c r="K6">
        <v>596</v>
      </c>
      <c r="L6">
        <v>526</v>
      </c>
      <c r="M6">
        <v>378</v>
      </c>
      <c r="N6">
        <v>420</v>
      </c>
      <c r="O6">
        <v>450</v>
      </c>
      <c r="P6">
        <v>437</v>
      </c>
      <c r="Q6">
        <v>400</v>
      </c>
      <c r="R6">
        <v>403</v>
      </c>
      <c r="S6">
        <v>465</v>
      </c>
      <c r="T6">
        <v>490</v>
      </c>
      <c r="U6">
        <v>411</v>
      </c>
      <c r="V6">
        <v>474</v>
      </c>
      <c r="W6">
        <v>467</v>
      </c>
      <c r="X6">
        <v>297</v>
      </c>
      <c r="Y6">
        <v>766</v>
      </c>
      <c r="Z6">
        <v>591</v>
      </c>
      <c r="AA6">
        <v>379</v>
      </c>
      <c r="AB6">
        <v>419</v>
      </c>
      <c r="AC6">
        <v>399</v>
      </c>
      <c r="AD6">
        <v>399</v>
      </c>
      <c r="AE6">
        <v>393</v>
      </c>
      <c r="AF6">
        <v>363</v>
      </c>
      <c r="AG6">
        <v>503</v>
      </c>
      <c r="AH6">
        <v>516</v>
      </c>
      <c r="AI6">
        <v>502</v>
      </c>
      <c r="AJ6">
        <v>520</v>
      </c>
      <c r="AK6">
        <v>437</v>
      </c>
      <c r="AL6">
        <v>385</v>
      </c>
      <c r="AM6">
        <v>457</v>
      </c>
      <c r="AN6">
        <v>386</v>
      </c>
      <c r="AO6">
        <v>405</v>
      </c>
      <c r="AP6">
        <v>392</v>
      </c>
      <c r="AQ6">
        <v>371</v>
      </c>
      <c r="AR6">
        <v>428</v>
      </c>
      <c r="AS6">
        <v>355</v>
      </c>
      <c r="AT6">
        <v>344</v>
      </c>
      <c r="AU6">
        <v>401</v>
      </c>
      <c r="AV6">
        <v>374</v>
      </c>
      <c r="AW6">
        <v>405</v>
      </c>
      <c r="AX6">
        <v>439</v>
      </c>
      <c r="AY6">
        <v>428</v>
      </c>
      <c r="AZ6">
        <v>435</v>
      </c>
      <c r="BA6">
        <v>505</v>
      </c>
      <c r="BB6">
        <v>454</v>
      </c>
      <c r="BC6">
        <v>395</v>
      </c>
      <c r="BD6">
        <v>415</v>
      </c>
      <c r="BE6">
        <v>364</v>
      </c>
      <c r="BF6">
        <v>430</v>
      </c>
      <c r="BG6">
        <v>417</v>
      </c>
      <c r="BH6">
        <v>417</v>
      </c>
      <c r="BI6">
        <v>425</v>
      </c>
      <c r="BJ6">
        <v>337</v>
      </c>
      <c r="BK6">
        <v>339</v>
      </c>
      <c r="BL6">
        <v>291</v>
      </c>
    </row>
    <row r="7" spans="1:64" x14ac:dyDescent="0.25">
      <c r="B7" t="s">
        <v>69</v>
      </c>
      <c r="C7">
        <v>822</v>
      </c>
      <c r="D7" s="2">
        <v>1259</v>
      </c>
      <c r="E7" s="2">
        <v>1156</v>
      </c>
      <c r="F7" s="2">
        <v>1307</v>
      </c>
      <c r="G7">
        <v>985</v>
      </c>
      <c r="H7" s="2">
        <v>1225</v>
      </c>
      <c r="I7" s="2">
        <v>1471</v>
      </c>
      <c r="J7" s="2">
        <v>1659</v>
      </c>
      <c r="K7" s="2">
        <v>2109</v>
      </c>
      <c r="L7" s="2">
        <v>1665</v>
      </c>
      <c r="M7">
        <v>736</v>
      </c>
      <c r="N7" s="2">
        <v>1023</v>
      </c>
      <c r="O7" s="2">
        <v>11438</v>
      </c>
      <c r="P7">
        <v>775</v>
      </c>
      <c r="Q7">
        <v>777</v>
      </c>
      <c r="R7">
        <v>942</v>
      </c>
      <c r="S7">
        <v>936</v>
      </c>
      <c r="T7">
        <v>961</v>
      </c>
      <c r="U7">
        <v>803</v>
      </c>
      <c r="V7">
        <v>993</v>
      </c>
      <c r="W7" s="2">
        <v>1293</v>
      </c>
      <c r="X7">
        <v>375</v>
      </c>
      <c r="Y7" s="2">
        <v>2884</v>
      </c>
      <c r="Z7" s="2">
        <v>1639</v>
      </c>
      <c r="AA7">
        <v>709</v>
      </c>
      <c r="AB7">
        <v>727</v>
      </c>
      <c r="AC7">
        <v>697</v>
      </c>
      <c r="AD7">
        <v>772</v>
      </c>
      <c r="AE7">
        <v>733</v>
      </c>
      <c r="AF7">
        <v>537</v>
      </c>
      <c r="AG7" s="2">
        <v>1742</v>
      </c>
      <c r="AH7" s="2">
        <v>1964</v>
      </c>
      <c r="AI7" s="2">
        <v>1641</v>
      </c>
      <c r="AJ7" s="2">
        <v>1879</v>
      </c>
      <c r="AK7" s="2">
        <v>1202</v>
      </c>
      <c r="AL7">
        <v>808</v>
      </c>
      <c r="AM7" s="2">
        <v>1223</v>
      </c>
      <c r="AN7">
        <v>710</v>
      </c>
      <c r="AO7">
        <v>712</v>
      </c>
      <c r="AP7">
        <v>551</v>
      </c>
      <c r="AQ7">
        <v>522</v>
      </c>
      <c r="AR7" s="2">
        <v>1164</v>
      </c>
      <c r="AS7">
        <v>486</v>
      </c>
      <c r="AT7">
        <v>460</v>
      </c>
      <c r="AU7">
        <v>714</v>
      </c>
      <c r="AV7">
        <v>629</v>
      </c>
      <c r="AW7">
        <v>949</v>
      </c>
      <c r="AX7" s="2">
        <v>1322</v>
      </c>
      <c r="AY7" s="2">
        <v>1505</v>
      </c>
      <c r="AZ7" s="2">
        <v>1061</v>
      </c>
      <c r="BA7" s="2">
        <v>1381</v>
      </c>
      <c r="BB7" s="2">
        <v>1275</v>
      </c>
      <c r="BC7">
        <v>617</v>
      </c>
      <c r="BD7">
        <v>855</v>
      </c>
      <c r="BE7">
        <v>510</v>
      </c>
      <c r="BF7">
        <v>854</v>
      </c>
      <c r="BG7">
        <v>806</v>
      </c>
      <c r="BH7">
        <v>789</v>
      </c>
      <c r="BI7">
        <v>874</v>
      </c>
      <c r="BJ7">
        <v>414</v>
      </c>
      <c r="BK7">
        <v>415</v>
      </c>
      <c r="BL7">
        <v>349</v>
      </c>
    </row>
    <row r="8" spans="1:64" x14ac:dyDescent="0.25">
      <c r="B8" t="s">
        <v>70</v>
      </c>
      <c r="C8" s="2">
        <v>3790</v>
      </c>
      <c r="D8" s="2">
        <v>6681</v>
      </c>
      <c r="E8" s="2">
        <v>6427</v>
      </c>
      <c r="F8" s="2">
        <v>9880</v>
      </c>
      <c r="G8" s="2">
        <v>8536</v>
      </c>
      <c r="H8" s="2">
        <v>9461</v>
      </c>
      <c r="I8" s="2">
        <v>7967</v>
      </c>
      <c r="J8" s="2">
        <v>14486</v>
      </c>
      <c r="K8" s="2">
        <v>12702</v>
      </c>
      <c r="L8" s="2">
        <v>7967</v>
      </c>
      <c r="M8" s="2">
        <v>6365</v>
      </c>
      <c r="N8" s="2">
        <v>3105</v>
      </c>
      <c r="O8" s="2">
        <v>16122</v>
      </c>
      <c r="P8" s="2">
        <v>1916</v>
      </c>
      <c r="Q8" s="2">
        <v>3111</v>
      </c>
      <c r="R8" s="2">
        <v>3990</v>
      </c>
      <c r="S8" s="2">
        <v>2872</v>
      </c>
      <c r="T8" s="2">
        <v>2387</v>
      </c>
      <c r="U8" s="2">
        <v>2536</v>
      </c>
      <c r="V8" s="2">
        <v>5204</v>
      </c>
      <c r="W8" s="2">
        <v>4449</v>
      </c>
      <c r="X8">
        <v>580</v>
      </c>
      <c r="Y8" s="2">
        <v>14926</v>
      </c>
      <c r="Z8" s="2">
        <v>6346</v>
      </c>
      <c r="AA8" s="2">
        <v>4860</v>
      </c>
      <c r="AB8" s="2">
        <v>3769</v>
      </c>
      <c r="AC8" s="2">
        <v>2978</v>
      </c>
      <c r="AD8" s="2">
        <v>9975</v>
      </c>
      <c r="AE8" s="2">
        <v>4782</v>
      </c>
      <c r="AF8" s="2">
        <v>2439</v>
      </c>
      <c r="AG8" s="2">
        <v>13779</v>
      </c>
      <c r="AH8" s="2">
        <v>15246</v>
      </c>
      <c r="AI8" s="2">
        <v>11313</v>
      </c>
      <c r="AJ8" s="2">
        <v>7430</v>
      </c>
      <c r="AK8" s="2">
        <v>10130</v>
      </c>
      <c r="AL8" s="2">
        <v>5414</v>
      </c>
      <c r="AM8" s="2">
        <v>8333</v>
      </c>
      <c r="AN8" s="2">
        <v>2688</v>
      </c>
      <c r="AO8" s="2">
        <v>3088</v>
      </c>
      <c r="AP8">
        <v>870</v>
      </c>
      <c r="AQ8" s="2">
        <v>1759</v>
      </c>
      <c r="AR8" s="2">
        <v>4959</v>
      </c>
      <c r="AS8" s="2">
        <v>1174</v>
      </c>
      <c r="AT8" s="2">
        <v>1007</v>
      </c>
      <c r="AU8" s="2">
        <v>3260</v>
      </c>
      <c r="AV8" s="2">
        <v>2688</v>
      </c>
      <c r="AW8" s="2">
        <v>5499</v>
      </c>
      <c r="AX8" s="2">
        <v>7919</v>
      </c>
      <c r="AY8" s="2">
        <v>7041</v>
      </c>
      <c r="AZ8" s="2">
        <v>5002</v>
      </c>
      <c r="BA8" s="2">
        <v>8389</v>
      </c>
      <c r="BB8" s="2">
        <v>9781</v>
      </c>
      <c r="BC8" s="2">
        <v>3147</v>
      </c>
      <c r="BD8" s="2">
        <v>4822</v>
      </c>
      <c r="BE8" s="2">
        <v>1037</v>
      </c>
      <c r="BF8" s="2">
        <v>2960</v>
      </c>
      <c r="BG8" s="2">
        <v>3068</v>
      </c>
      <c r="BH8" s="2">
        <v>2897</v>
      </c>
      <c r="BI8" s="2">
        <v>3487</v>
      </c>
      <c r="BJ8">
        <v>513</v>
      </c>
      <c r="BK8">
        <v>518</v>
      </c>
      <c r="BL8">
        <v>430</v>
      </c>
    </row>
    <row r="9" spans="1:64" x14ac:dyDescent="0.25">
      <c r="B9" t="s">
        <v>71</v>
      </c>
      <c r="C9">
        <v>173</v>
      </c>
      <c r="D9">
        <v>116</v>
      </c>
      <c r="E9">
        <v>191</v>
      </c>
      <c r="F9">
        <v>202</v>
      </c>
      <c r="G9">
        <v>118</v>
      </c>
      <c r="H9">
        <v>147</v>
      </c>
      <c r="I9">
        <v>117</v>
      </c>
      <c r="J9">
        <v>185</v>
      </c>
      <c r="K9">
        <v>199</v>
      </c>
      <c r="L9">
        <v>176</v>
      </c>
      <c r="M9">
        <v>162</v>
      </c>
      <c r="N9">
        <v>184</v>
      </c>
      <c r="O9">
        <v>185</v>
      </c>
      <c r="P9">
        <v>144</v>
      </c>
      <c r="Q9">
        <v>151</v>
      </c>
      <c r="R9">
        <v>150</v>
      </c>
      <c r="S9">
        <v>186</v>
      </c>
      <c r="T9">
        <v>157</v>
      </c>
      <c r="U9">
        <v>111</v>
      </c>
      <c r="V9">
        <v>147</v>
      </c>
      <c r="W9">
        <v>141</v>
      </c>
      <c r="X9">
        <v>130</v>
      </c>
      <c r="Y9">
        <v>158</v>
      </c>
      <c r="Z9">
        <v>134</v>
      </c>
      <c r="AA9">
        <v>151</v>
      </c>
      <c r="AB9">
        <v>127</v>
      </c>
      <c r="AC9">
        <v>149</v>
      </c>
      <c r="AD9">
        <v>199</v>
      </c>
      <c r="AE9">
        <v>200</v>
      </c>
      <c r="AF9">
        <v>118</v>
      </c>
      <c r="AG9">
        <v>148</v>
      </c>
      <c r="AH9">
        <v>190</v>
      </c>
      <c r="AI9">
        <v>150</v>
      </c>
      <c r="AJ9">
        <v>151</v>
      </c>
      <c r="AK9">
        <v>170</v>
      </c>
      <c r="AL9">
        <v>163</v>
      </c>
      <c r="AM9">
        <v>143</v>
      </c>
      <c r="AN9">
        <v>192</v>
      </c>
      <c r="AO9">
        <v>205</v>
      </c>
      <c r="AP9">
        <v>151</v>
      </c>
      <c r="AQ9">
        <v>161</v>
      </c>
      <c r="AR9">
        <v>187</v>
      </c>
      <c r="AS9">
        <v>103</v>
      </c>
      <c r="AT9">
        <v>149</v>
      </c>
      <c r="AU9">
        <v>149</v>
      </c>
      <c r="AV9">
        <v>181</v>
      </c>
      <c r="AW9">
        <v>120</v>
      </c>
      <c r="AX9">
        <v>149</v>
      </c>
      <c r="AY9">
        <v>165</v>
      </c>
      <c r="AZ9">
        <v>197</v>
      </c>
      <c r="BA9">
        <v>111</v>
      </c>
      <c r="BB9">
        <v>206</v>
      </c>
      <c r="BC9">
        <v>204</v>
      </c>
      <c r="BD9">
        <v>188</v>
      </c>
      <c r="BE9">
        <v>187</v>
      </c>
      <c r="BF9">
        <v>151</v>
      </c>
      <c r="BG9">
        <v>168</v>
      </c>
      <c r="BH9">
        <v>201</v>
      </c>
      <c r="BI9">
        <v>204</v>
      </c>
      <c r="BJ9">
        <v>95</v>
      </c>
      <c r="BK9">
        <v>107</v>
      </c>
      <c r="BL9">
        <v>84</v>
      </c>
    </row>
    <row r="10" spans="1:64" x14ac:dyDescent="0.25">
      <c r="B10" t="s">
        <v>72</v>
      </c>
      <c r="C10" s="2">
        <v>24307</v>
      </c>
      <c r="D10" s="2">
        <v>46139</v>
      </c>
      <c r="E10" s="2">
        <v>35189</v>
      </c>
      <c r="F10" s="2">
        <v>25120</v>
      </c>
      <c r="G10" s="2">
        <v>28320</v>
      </c>
      <c r="H10" s="2">
        <v>35121</v>
      </c>
      <c r="I10" s="2">
        <v>27906</v>
      </c>
      <c r="J10" s="2">
        <v>43715</v>
      </c>
      <c r="K10" s="2">
        <v>17879</v>
      </c>
      <c r="L10" s="2">
        <v>19497</v>
      </c>
      <c r="M10" s="2">
        <v>17439</v>
      </c>
      <c r="N10" s="2">
        <v>17435</v>
      </c>
      <c r="O10" s="2">
        <v>17556</v>
      </c>
      <c r="P10" s="2">
        <v>17550</v>
      </c>
      <c r="Q10" s="2">
        <v>24202</v>
      </c>
      <c r="R10" s="2">
        <v>24244</v>
      </c>
      <c r="S10" s="2">
        <v>24223</v>
      </c>
      <c r="T10" s="2">
        <v>17414</v>
      </c>
      <c r="U10" s="2">
        <v>18429</v>
      </c>
      <c r="V10" s="2">
        <v>19660</v>
      </c>
      <c r="W10" s="2">
        <v>23814</v>
      </c>
      <c r="X10" s="2">
        <v>10980</v>
      </c>
      <c r="Y10" s="2">
        <v>17395</v>
      </c>
      <c r="Z10" s="2">
        <v>17531</v>
      </c>
      <c r="AA10" s="2">
        <v>17516</v>
      </c>
      <c r="AB10" s="2">
        <v>34455</v>
      </c>
      <c r="AC10" s="2">
        <v>17429</v>
      </c>
      <c r="AD10" s="2">
        <v>24205</v>
      </c>
      <c r="AE10" s="2">
        <v>25184</v>
      </c>
      <c r="AF10" s="2">
        <v>34780</v>
      </c>
      <c r="AG10" s="2">
        <v>49109</v>
      </c>
      <c r="AH10" s="2">
        <v>35909</v>
      </c>
      <c r="AI10" s="2">
        <v>35190</v>
      </c>
      <c r="AJ10" s="2">
        <v>22155</v>
      </c>
      <c r="AK10" s="2">
        <v>30870</v>
      </c>
      <c r="AL10" s="2">
        <v>39915</v>
      </c>
      <c r="AM10" s="2">
        <v>52563</v>
      </c>
      <c r="AN10" s="2">
        <v>52607</v>
      </c>
      <c r="AO10" s="2">
        <v>42807</v>
      </c>
      <c r="AP10" s="2">
        <v>29746</v>
      </c>
      <c r="AQ10" s="2">
        <v>50205</v>
      </c>
      <c r="AR10" s="2">
        <v>22151</v>
      </c>
      <c r="AS10" s="2">
        <v>22076</v>
      </c>
      <c r="AT10" s="2">
        <v>22247</v>
      </c>
      <c r="AU10" s="2">
        <v>35893</v>
      </c>
      <c r="AV10" s="2">
        <v>35941</v>
      </c>
      <c r="AW10" s="2">
        <v>23153</v>
      </c>
      <c r="AX10" s="2">
        <v>44424</v>
      </c>
      <c r="AY10" s="2">
        <v>43797</v>
      </c>
      <c r="AZ10" s="2">
        <v>45793</v>
      </c>
      <c r="BA10" s="2">
        <v>50202</v>
      </c>
      <c r="BB10" s="2">
        <v>40415</v>
      </c>
      <c r="BC10" s="2">
        <v>30730</v>
      </c>
      <c r="BD10" s="2">
        <v>49080</v>
      </c>
      <c r="BE10" s="2">
        <v>22589</v>
      </c>
      <c r="BF10" s="2">
        <v>22095</v>
      </c>
      <c r="BG10" s="2">
        <v>50199</v>
      </c>
      <c r="BH10" s="2">
        <v>31678</v>
      </c>
      <c r="BI10" s="2">
        <v>22170</v>
      </c>
      <c r="BJ10" s="2">
        <v>6225</v>
      </c>
      <c r="BK10" s="2">
        <v>4599</v>
      </c>
      <c r="BL10" s="2">
        <v>13469</v>
      </c>
    </row>
    <row r="11" spans="1:64" x14ac:dyDescent="0.25">
      <c r="B11" t="s">
        <v>73</v>
      </c>
      <c r="C11">
        <v>673</v>
      </c>
      <c r="D11">
        <v>853</v>
      </c>
      <c r="E11">
        <v>807</v>
      </c>
      <c r="F11">
        <v>876</v>
      </c>
      <c r="G11">
        <v>772</v>
      </c>
      <c r="H11">
        <v>828</v>
      </c>
      <c r="I11">
        <v>866</v>
      </c>
      <c r="J11">
        <v>870</v>
      </c>
      <c r="K11" s="2">
        <v>1042</v>
      </c>
      <c r="L11">
        <v>906</v>
      </c>
      <c r="M11">
        <v>651</v>
      </c>
      <c r="N11">
        <v>726</v>
      </c>
      <c r="O11">
        <v>877</v>
      </c>
      <c r="P11">
        <v>676</v>
      </c>
      <c r="Q11">
        <v>662</v>
      </c>
      <c r="R11">
        <v>702</v>
      </c>
      <c r="S11">
        <v>732</v>
      </c>
      <c r="T11">
        <v>763</v>
      </c>
      <c r="U11">
        <v>676</v>
      </c>
      <c r="V11">
        <v>777</v>
      </c>
      <c r="W11">
        <v>810</v>
      </c>
      <c r="X11">
        <v>399</v>
      </c>
      <c r="Y11" s="2">
        <v>1155</v>
      </c>
      <c r="Z11">
        <v>960</v>
      </c>
      <c r="AA11">
        <v>643</v>
      </c>
      <c r="AB11">
        <v>686</v>
      </c>
      <c r="AC11">
        <v>637</v>
      </c>
      <c r="AD11">
        <v>692</v>
      </c>
      <c r="AE11">
        <v>657</v>
      </c>
      <c r="AF11">
        <v>560</v>
      </c>
      <c r="AG11">
        <v>908</v>
      </c>
      <c r="AH11">
        <v>941</v>
      </c>
      <c r="AI11">
        <v>878</v>
      </c>
      <c r="AJ11">
        <v>900</v>
      </c>
      <c r="AK11">
        <v>773</v>
      </c>
      <c r="AL11">
        <v>665</v>
      </c>
      <c r="AM11">
        <v>808</v>
      </c>
      <c r="AN11">
        <v>638</v>
      </c>
      <c r="AO11">
        <v>664</v>
      </c>
      <c r="AP11">
        <v>537</v>
      </c>
      <c r="AQ11">
        <v>563</v>
      </c>
      <c r="AR11">
        <v>763</v>
      </c>
      <c r="AS11">
        <v>518</v>
      </c>
      <c r="AT11">
        <v>494</v>
      </c>
      <c r="AU11">
        <v>659</v>
      </c>
      <c r="AV11">
        <v>614</v>
      </c>
      <c r="AW11">
        <v>713</v>
      </c>
      <c r="AX11">
        <v>791</v>
      </c>
      <c r="AY11">
        <v>796</v>
      </c>
      <c r="AZ11">
        <v>756</v>
      </c>
      <c r="BA11">
        <v>873</v>
      </c>
      <c r="BB11">
        <v>833</v>
      </c>
      <c r="BC11">
        <v>624</v>
      </c>
      <c r="BD11">
        <v>724</v>
      </c>
      <c r="BE11">
        <v>525</v>
      </c>
      <c r="BF11">
        <v>705</v>
      </c>
      <c r="BG11">
        <v>701</v>
      </c>
      <c r="BH11">
        <v>682</v>
      </c>
      <c r="BI11">
        <v>709</v>
      </c>
      <c r="BJ11">
        <v>402</v>
      </c>
      <c r="BK11">
        <v>405</v>
      </c>
      <c r="BL11">
        <v>346</v>
      </c>
    </row>
    <row r="12" spans="1:64" x14ac:dyDescent="0.25">
      <c r="B12" t="s">
        <v>74</v>
      </c>
      <c r="C12" s="2">
        <v>1055</v>
      </c>
      <c r="D12">
        <v>656</v>
      </c>
      <c r="E12">
        <v>644</v>
      </c>
      <c r="F12">
        <v>472</v>
      </c>
      <c r="G12">
        <v>565</v>
      </c>
      <c r="H12">
        <v>598</v>
      </c>
      <c r="I12">
        <v>649</v>
      </c>
      <c r="J12">
        <v>528</v>
      </c>
      <c r="K12">
        <v>293</v>
      </c>
      <c r="L12">
        <v>361</v>
      </c>
      <c r="M12">
        <v>464</v>
      </c>
      <c r="N12">
        <v>388</v>
      </c>
      <c r="O12">
        <v>100</v>
      </c>
      <c r="P12">
        <v>632</v>
      </c>
      <c r="Q12" s="2">
        <v>1299</v>
      </c>
      <c r="R12" s="2">
        <v>1647</v>
      </c>
      <c r="S12">
        <v>819</v>
      </c>
      <c r="T12">
        <v>641</v>
      </c>
      <c r="U12" s="2">
        <v>1264</v>
      </c>
      <c r="V12">
        <v>619</v>
      </c>
      <c r="W12">
        <v>430</v>
      </c>
      <c r="X12" s="2">
        <v>2140</v>
      </c>
      <c r="Y12">
        <v>148</v>
      </c>
      <c r="Z12">
        <v>304</v>
      </c>
      <c r="AA12">
        <v>753</v>
      </c>
      <c r="AB12">
        <v>584</v>
      </c>
      <c r="AC12">
        <v>628</v>
      </c>
      <c r="AD12">
        <v>604</v>
      </c>
      <c r="AE12">
        <v>643</v>
      </c>
      <c r="AF12" s="2">
        <v>1551</v>
      </c>
      <c r="AG12">
        <v>587</v>
      </c>
      <c r="AH12">
        <v>576</v>
      </c>
      <c r="AI12">
        <v>582</v>
      </c>
      <c r="AJ12">
        <v>505</v>
      </c>
      <c r="AK12">
        <v>635</v>
      </c>
      <c r="AL12">
        <v>718</v>
      </c>
      <c r="AM12">
        <v>665</v>
      </c>
      <c r="AN12">
        <v>930</v>
      </c>
      <c r="AO12" s="2">
        <v>1194</v>
      </c>
      <c r="AP12" s="2">
        <v>6869</v>
      </c>
      <c r="AQ12" s="2">
        <v>2243</v>
      </c>
      <c r="AR12">
        <v>818</v>
      </c>
      <c r="AS12" s="2">
        <v>2639</v>
      </c>
      <c r="AT12" s="2">
        <v>3029</v>
      </c>
      <c r="AU12" s="2">
        <v>1047</v>
      </c>
      <c r="AV12">
        <v>986</v>
      </c>
      <c r="AW12">
        <v>897</v>
      </c>
      <c r="AX12">
        <v>624</v>
      </c>
      <c r="AY12">
        <v>760</v>
      </c>
      <c r="AZ12">
        <v>776</v>
      </c>
      <c r="BA12">
        <v>741</v>
      </c>
      <c r="BB12" s="2">
        <v>1006</v>
      </c>
      <c r="BC12" s="2">
        <v>2203</v>
      </c>
      <c r="BD12" s="2">
        <v>1237</v>
      </c>
      <c r="BE12" s="2">
        <v>2445</v>
      </c>
      <c r="BF12">
        <v>925</v>
      </c>
      <c r="BG12">
        <v>729</v>
      </c>
      <c r="BH12">
        <v>727</v>
      </c>
      <c r="BI12">
        <v>506</v>
      </c>
      <c r="BJ12" s="2">
        <v>20265</v>
      </c>
      <c r="BK12" s="2">
        <v>20512</v>
      </c>
      <c r="BL12" s="2">
        <v>11950</v>
      </c>
    </row>
    <row r="13" spans="1:64" x14ac:dyDescent="0.25">
      <c r="B13" t="s">
        <v>75</v>
      </c>
      <c r="C13" s="2">
        <v>709700</v>
      </c>
      <c r="D13" s="2">
        <v>559870</v>
      </c>
      <c r="E13" s="2">
        <v>519460</v>
      </c>
      <c r="F13" s="2">
        <v>413666</v>
      </c>
      <c r="G13" s="2">
        <v>436413</v>
      </c>
      <c r="H13" s="2">
        <v>495086</v>
      </c>
      <c r="I13" s="2">
        <v>562176</v>
      </c>
      <c r="J13" s="2">
        <v>459579</v>
      </c>
      <c r="K13" s="2">
        <v>305437</v>
      </c>
      <c r="L13" s="2">
        <v>326967</v>
      </c>
      <c r="M13" s="2">
        <v>302195</v>
      </c>
      <c r="N13" s="2">
        <v>281765</v>
      </c>
      <c r="O13" s="2">
        <v>87743</v>
      </c>
      <c r="P13" s="2">
        <v>427094</v>
      </c>
      <c r="Q13" s="2">
        <v>859289</v>
      </c>
      <c r="R13" s="2">
        <v>1155760</v>
      </c>
      <c r="S13" s="2">
        <v>599783</v>
      </c>
      <c r="T13" s="2">
        <v>489207</v>
      </c>
      <c r="U13" s="2">
        <v>854756</v>
      </c>
      <c r="V13" s="2">
        <v>480801</v>
      </c>
      <c r="W13" s="2">
        <v>348303</v>
      </c>
      <c r="X13" s="2">
        <v>854909</v>
      </c>
      <c r="Y13" s="2">
        <v>170986</v>
      </c>
      <c r="Z13" s="2">
        <v>291756</v>
      </c>
      <c r="AA13" s="2">
        <v>484287</v>
      </c>
      <c r="AB13" s="2">
        <v>400613</v>
      </c>
      <c r="AC13" s="2">
        <v>400219</v>
      </c>
      <c r="AD13" s="2">
        <v>418202</v>
      </c>
      <c r="AE13" s="2">
        <v>422741</v>
      </c>
      <c r="AF13" s="2">
        <v>868545</v>
      </c>
      <c r="AG13" s="2">
        <v>533002</v>
      </c>
      <c r="AH13" s="2">
        <v>541843</v>
      </c>
      <c r="AI13" s="2">
        <v>511067</v>
      </c>
      <c r="AJ13" s="2">
        <v>454442</v>
      </c>
      <c r="AK13" s="2">
        <v>490941</v>
      </c>
      <c r="AL13" s="2">
        <v>477432</v>
      </c>
      <c r="AM13" s="2">
        <v>537397</v>
      </c>
      <c r="AN13" s="2">
        <v>592974</v>
      </c>
      <c r="AO13" s="2">
        <v>792389</v>
      </c>
      <c r="AP13" s="2">
        <v>3689396</v>
      </c>
      <c r="AQ13" s="2">
        <v>1262413</v>
      </c>
      <c r="AR13" s="2">
        <v>624179</v>
      </c>
      <c r="AS13" s="2">
        <v>1365818</v>
      </c>
      <c r="AT13" s="2">
        <v>1496541</v>
      </c>
      <c r="AU13" s="2">
        <v>690286</v>
      </c>
      <c r="AV13" s="2">
        <v>604983</v>
      </c>
      <c r="AW13" s="2">
        <v>639419</v>
      </c>
      <c r="AX13" s="2">
        <v>493865</v>
      </c>
      <c r="AY13" s="2">
        <v>605281</v>
      </c>
      <c r="AZ13" s="2">
        <v>586548</v>
      </c>
      <c r="BA13" s="2">
        <v>646866</v>
      </c>
      <c r="BB13" s="2">
        <v>838284</v>
      </c>
      <c r="BC13" s="2">
        <v>1375522</v>
      </c>
      <c r="BD13" s="2">
        <v>895261</v>
      </c>
      <c r="BE13" s="2">
        <v>1284273</v>
      </c>
      <c r="BF13" s="2">
        <v>651795</v>
      </c>
      <c r="BG13" s="2">
        <v>510912</v>
      </c>
      <c r="BH13" s="2">
        <v>496014</v>
      </c>
      <c r="BI13" s="2">
        <v>358833</v>
      </c>
      <c r="BJ13" s="2">
        <v>8153740</v>
      </c>
      <c r="BK13" s="2">
        <v>8310634</v>
      </c>
      <c r="BL13" s="2">
        <v>4133850</v>
      </c>
    </row>
    <row r="14" spans="1:64" x14ac:dyDescent="0.25">
      <c r="A14" t="s">
        <v>76</v>
      </c>
      <c r="B14" t="s">
        <v>77</v>
      </c>
      <c r="C14" s="2">
        <v>446078</v>
      </c>
      <c r="D14" s="2">
        <v>358090</v>
      </c>
      <c r="E14" s="2">
        <v>374794</v>
      </c>
      <c r="F14" s="2">
        <v>286382</v>
      </c>
      <c r="G14" s="2">
        <v>287436</v>
      </c>
      <c r="H14" s="2">
        <v>361838</v>
      </c>
      <c r="I14" s="2">
        <v>221436</v>
      </c>
      <c r="J14" s="2">
        <v>286522</v>
      </c>
      <c r="K14" s="2">
        <v>241766</v>
      </c>
      <c r="L14" s="2">
        <v>298796</v>
      </c>
      <c r="M14" s="2">
        <v>246196</v>
      </c>
      <c r="N14" s="2">
        <v>573566</v>
      </c>
      <c r="O14" s="2">
        <v>759658</v>
      </c>
      <c r="P14" s="2">
        <v>420326</v>
      </c>
      <c r="Q14" s="2">
        <v>764272</v>
      </c>
      <c r="R14" s="2">
        <v>577690</v>
      </c>
      <c r="S14" s="2">
        <v>469538</v>
      </c>
      <c r="T14" s="2">
        <v>322308</v>
      </c>
      <c r="U14" s="2">
        <v>493422</v>
      </c>
      <c r="V14" s="2">
        <v>417218</v>
      </c>
      <c r="W14" s="2">
        <v>404214</v>
      </c>
      <c r="X14" s="2">
        <v>268050</v>
      </c>
      <c r="Y14" s="2">
        <v>195038</v>
      </c>
      <c r="Z14" s="2">
        <v>521370</v>
      </c>
      <c r="AA14" s="2">
        <v>598282</v>
      </c>
      <c r="AB14" s="2">
        <v>613900</v>
      </c>
      <c r="AC14" s="2">
        <v>571264</v>
      </c>
      <c r="AD14" s="2">
        <v>581152</v>
      </c>
      <c r="AE14" s="2">
        <v>564434</v>
      </c>
      <c r="AF14" s="2">
        <v>554884</v>
      </c>
      <c r="AG14" s="2">
        <v>458062</v>
      </c>
      <c r="AH14" s="2">
        <v>418422</v>
      </c>
      <c r="AI14" s="2">
        <v>576396</v>
      </c>
      <c r="AJ14" s="2">
        <v>263428</v>
      </c>
      <c r="AK14" s="2">
        <v>374480</v>
      </c>
      <c r="AL14" s="2">
        <v>467766</v>
      </c>
      <c r="AM14" s="2">
        <v>685424</v>
      </c>
      <c r="AN14" s="2">
        <v>419240</v>
      </c>
      <c r="AO14" s="2">
        <v>539412</v>
      </c>
      <c r="AP14" s="2">
        <v>449520</v>
      </c>
      <c r="AQ14" s="2">
        <v>603820</v>
      </c>
      <c r="AR14" s="2">
        <v>457850</v>
      </c>
      <c r="AS14" s="2">
        <v>487756</v>
      </c>
      <c r="AT14" s="2">
        <v>647080</v>
      </c>
      <c r="AU14" s="2">
        <v>643352</v>
      </c>
      <c r="AV14" s="2">
        <v>394012</v>
      </c>
      <c r="AW14" s="2">
        <v>540484</v>
      </c>
      <c r="AX14" s="2">
        <v>489434</v>
      </c>
      <c r="AY14" s="2">
        <v>483622</v>
      </c>
      <c r="AZ14" s="2">
        <v>444232</v>
      </c>
      <c r="BA14" s="2">
        <v>428990</v>
      </c>
      <c r="BB14" s="2">
        <v>449124</v>
      </c>
      <c r="BC14" s="2">
        <v>507146</v>
      </c>
      <c r="BD14" s="2">
        <v>500062</v>
      </c>
      <c r="BE14" s="2">
        <v>305566</v>
      </c>
      <c r="BF14" s="2">
        <v>471694</v>
      </c>
      <c r="BG14" s="2">
        <v>549248</v>
      </c>
      <c r="BH14" s="2">
        <v>514290</v>
      </c>
      <c r="BI14" s="2">
        <v>365520</v>
      </c>
      <c r="BJ14" s="2">
        <v>551074</v>
      </c>
      <c r="BK14" s="2">
        <v>541876</v>
      </c>
      <c r="BL14" s="2">
        <v>355214</v>
      </c>
    </row>
    <row r="15" spans="1:64" x14ac:dyDescent="0.25">
      <c r="B15" t="s">
        <v>78</v>
      </c>
      <c r="C15" s="2">
        <v>401442</v>
      </c>
      <c r="D15" s="2">
        <v>333544</v>
      </c>
      <c r="E15" s="2">
        <v>347603</v>
      </c>
      <c r="F15" s="2">
        <v>269096</v>
      </c>
      <c r="G15" s="2">
        <v>262815</v>
      </c>
      <c r="H15" s="2">
        <v>342224</v>
      </c>
      <c r="I15" s="2">
        <v>197374</v>
      </c>
      <c r="J15" s="2">
        <v>268284</v>
      </c>
      <c r="K15" s="2">
        <v>230894</v>
      </c>
      <c r="L15" s="2">
        <v>282079</v>
      </c>
      <c r="M15" s="2">
        <v>222721</v>
      </c>
      <c r="N15" s="2">
        <v>550731</v>
      </c>
      <c r="O15" s="2">
        <v>739764</v>
      </c>
      <c r="P15" s="2">
        <v>398352</v>
      </c>
      <c r="Q15" s="2">
        <v>719875</v>
      </c>
      <c r="R15" s="2">
        <v>533543</v>
      </c>
      <c r="S15" s="2">
        <v>442798</v>
      </c>
      <c r="T15" s="2">
        <v>305505</v>
      </c>
      <c r="U15" s="2">
        <v>460174</v>
      </c>
      <c r="V15" s="2">
        <v>401071</v>
      </c>
      <c r="W15" s="2">
        <v>387026</v>
      </c>
      <c r="X15" s="2">
        <v>234235</v>
      </c>
      <c r="Y15" s="2">
        <v>187714</v>
      </c>
      <c r="Z15" s="2">
        <v>505488</v>
      </c>
      <c r="AA15" s="2">
        <v>560062</v>
      </c>
      <c r="AB15" s="2">
        <v>576975</v>
      </c>
      <c r="AC15" s="2">
        <v>530605</v>
      </c>
      <c r="AD15" s="2">
        <v>539404</v>
      </c>
      <c r="AE15" s="2">
        <v>532836</v>
      </c>
      <c r="AF15" s="2">
        <v>520612</v>
      </c>
      <c r="AG15" s="2">
        <v>440090</v>
      </c>
      <c r="AH15" s="2">
        <v>397782</v>
      </c>
      <c r="AI15" s="2">
        <v>557257</v>
      </c>
      <c r="AJ15" s="2">
        <v>246205</v>
      </c>
      <c r="AK15" s="2">
        <v>351587</v>
      </c>
      <c r="AL15" s="2">
        <v>441842</v>
      </c>
      <c r="AM15" s="2">
        <v>662414</v>
      </c>
      <c r="AN15" s="2">
        <v>395056</v>
      </c>
      <c r="AO15" s="2">
        <v>511105</v>
      </c>
      <c r="AP15" s="2">
        <v>391477</v>
      </c>
      <c r="AQ15" s="2">
        <v>562452</v>
      </c>
      <c r="AR15" s="2">
        <v>434259</v>
      </c>
      <c r="AS15" s="2">
        <v>447044</v>
      </c>
      <c r="AT15" s="2">
        <v>603804</v>
      </c>
      <c r="AU15" s="2">
        <v>613717</v>
      </c>
      <c r="AV15" s="2">
        <v>365530</v>
      </c>
      <c r="AW15" s="2">
        <v>516630</v>
      </c>
      <c r="AX15" s="2">
        <v>464976</v>
      </c>
      <c r="AY15" s="2">
        <v>460395</v>
      </c>
      <c r="AZ15" s="2">
        <v>421631</v>
      </c>
      <c r="BA15" s="2">
        <v>406955</v>
      </c>
      <c r="BB15" s="2">
        <v>426998</v>
      </c>
      <c r="BC15" s="2">
        <v>473271</v>
      </c>
      <c r="BD15" s="2">
        <v>472017</v>
      </c>
      <c r="BE15" s="2">
        <v>274064</v>
      </c>
      <c r="BF15" s="2">
        <v>450650</v>
      </c>
      <c r="BG15" s="2">
        <v>529599</v>
      </c>
      <c r="BH15" s="2">
        <v>482546</v>
      </c>
      <c r="BI15" s="2">
        <v>353611</v>
      </c>
      <c r="BJ15" s="2">
        <v>396643</v>
      </c>
      <c r="BK15" s="2">
        <v>386589</v>
      </c>
      <c r="BL15" s="2">
        <v>105794</v>
      </c>
    </row>
    <row r="16" spans="1:64" x14ac:dyDescent="0.25">
      <c r="B16" t="s">
        <v>79</v>
      </c>
      <c r="C16" s="2">
        <v>44636</v>
      </c>
      <c r="D16" s="2">
        <v>24546</v>
      </c>
      <c r="E16" s="2">
        <v>27191</v>
      </c>
      <c r="F16" s="2">
        <v>17286</v>
      </c>
      <c r="G16" s="2">
        <v>24621</v>
      </c>
      <c r="H16" s="2">
        <v>19614</v>
      </c>
      <c r="I16" s="2">
        <v>24062</v>
      </c>
      <c r="J16" s="2">
        <v>18238</v>
      </c>
      <c r="K16" s="2">
        <v>10872</v>
      </c>
      <c r="L16" s="2">
        <v>16717</v>
      </c>
      <c r="M16" s="2">
        <v>23475</v>
      </c>
      <c r="N16" s="2">
        <v>22835</v>
      </c>
      <c r="O16" s="2">
        <v>19894</v>
      </c>
      <c r="P16" s="2">
        <v>21974</v>
      </c>
      <c r="Q16" s="2">
        <v>44397</v>
      </c>
      <c r="R16" s="2">
        <v>44147</v>
      </c>
      <c r="S16" s="2">
        <v>26740</v>
      </c>
      <c r="T16" s="2">
        <v>16803</v>
      </c>
      <c r="U16" s="2">
        <v>33248</v>
      </c>
      <c r="V16" s="2">
        <v>16147</v>
      </c>
      <c r="W16" s="2">
        <v>17188</v>
      </c>
      <c r="X16" s="2">
        <v>33815</v>
      </c>
      <c r="Y16" s="2">
        <v>7324</v>
      </c>
      <c r="Z16" s="2">
        <v>15882</v>
      </c>
      <c r="AA16" s="2">
        <v>38220</v>
      </c>
      <c r="AB16" s="2">
        <v>36925</v>
      </c>
      <c r="AC16" s="2">
        <v>40659</v>
      </c>
      <c r="AD16" s="2">
        <v>41748</v>
      </c>
      <c r="AE16" s="2">
        <v>31598</v>
      </c>
      <c r="AF16" s="2">
        <v>34272</v>
      </c>
      <c r="AG16" s="2">
        <v>17972</v>
      </c>
      <c r="AH16" s="2">
        <v>20640</v>
      </c>
      <c r="AI16" s="2">
        <v>19139</v>
      </c>
      <c r="AJ16" s="2">
        <v>17223</v>
      </c>
      <c r="AK16" s="2">
        <v>22893</v>
      </c>
      <c r="AL16" s="2">
        <v>25924</v>
      </c>
      <c r="AM16" s="2">
        <v>23010</v>
      </c>
      <c r="AN16" s="2">
        <v>24184</v>
      </c>
      <c r="AO16" s="2">
        <v>28307</v>
      </c>
      <c r="AP16" s="2">
        <v>58043</v>
      </c>
      <c r="AQ16" s="2">
        <v>41368</v>
      </c>
      <c r="AR16" s="2">
        <v>23591</v>
      </c>
      <c r="AS16" s="2">
        <v>40712</v>
      </c>
      <c r="AT16" s="2">
        <v>43276</v>
      </c>
      <c r="AU16" s="2">
        <v>29635</v>
      </c>
      <c r="AV16" s="2">
        <v>28482</v>
      </c>
      <c r="AW16" s="2">
        <v>23854</v>
      </c>
      <c r="AX16" s="2">
        <v>24458</v>
      </c>
      <c r="AY16" s="2">
        <v>23227</v>
      </c>
      <c r="AZ16" s="2">
        <v>22601</v>
      </c>
      <c r="BA16" s="2">
        <v>22035</v>
      </c>
      <c r="BB16" s="2">
        <v>22126</v>
      </c>
      <c r="BC16" s="2">
        <v>33875</v>
      </c>
      <c r="BD16" s="2">
        <v>28045</v>
      </c>
      <c r="BE16" s="2">
        <v>31502</v>
      </c>
      <c r="BF16" s="2">
        <v>21044</v>
      </c>
      <c r="BG16" s="2">
        <v>19649</v>
      </c>
      <c r="BH16" s="2">
        <v>31744</v>
      </c>
      <c r="BI16" s="2">
        <v>11909</v>
      </c>
      <c r="BJ16" s="2">
        <v>154431</v>
      </c>
      <c r="BK16" s="2">
        <v>155287</v>
      </c>
      <c r="BL16" s="2">
        <v>249420</v>
      </c>
    </row>
    <row r="17" spans="2:64" x14ac:dyDescent="0.25">
      <c r="B17" t="s">
        <v>80</v>
      </c>
      <c r="C17" s="2">
        <v>1055</v>
      </c>
      <c r="D17">
        <v>656</v>
      </c>
      <c r="E17">
        <v>644</v>
      </c>
      <c r="F17">
        <v>472</v>
      </c>
      <c r="G17">
        <v>565</v>
      </c>
      <c r="H17">
        <v>598</v>
      </c>
      <c r="I17">
        <v>649</v>
      </c>
      <c r="J17">
        <v>528</v>
      </c>
      <c r="K17">
        <v>293</v>
      </c>
      <c r="L17">
        <v>361</v>
      </c>
      <c r="M17">
        <v>464</v>
      </c>
      <c r="N17">
        <v>388</v>
      </c>
      <c r="O17">
        <v>100</v>
      </c>
      <c r="P17">
        <v>632</v>
      </c>
      <c r="Q17" s="2">
        <v>1299</v>
      </c>
      <c r="R17" s="2">
        <v>1647</v>
      </c>
      <c r="S17">
        <v>819</v>
      </c>
      <c r="T17">
        <v>641</v>
      </c>
      <c r="U17" s="2">
        <v>1264</v>
      </c>
      <c r="V17">
        <v>619</v>
      </c>
      <c r="W17">
        <v>430</v>
      </c>
      <c r="X17" s="2">
        <v>2140</v>
      </c>
      <c r="Y17">
        <v>148</v>
      </c>
      <c r="Z17">
        <v>304</v>
      </c>
      <c r="AA17">
        <v>753</v>
      </c>
      <c r="AB17">
        <v>584</v>
      </c>
      <c r="AC17">
        <v>628</v>
      </c>
      <c r="AD17">
        <v>604</v>
      </c>
      <c r="AE17">
        <v>643</v>
      </c>
      <c r="AF17" s="2">
        <v>1551</v>
      </c>
      <c r="AG17">
        <v>587</v>
      </c>
      <c r="AH17">
        <v>576</v>
      </c>
      <c r="AI17">
        <v>582</v>
      </c>
      <c r="AJ17">
        <v>505</v>
      </c>
      <c r="AK17">
        <v>635</v>
      </c>
      <c r="AL17">
        <v>718</v>
      </c>
      <c r="AM17">
        <v>665</v>
      </c>
      <c r="AN17">
        <v>930</v>
      </c>
      <c r="AO17" s="2">
        <v>1194</v>
      </c>
      <c r="AP17" s="2">
        <v>6869</v>
      </c>
      <c r="AQ17" s="2">
        <v>2243</v>
      </c>
      <c r="AR17">
        <v>818</v>
      </c>
      <c r="AS17" s="2">
        <v>2639</v>
      </c>
      <c r="AT17" s="2">
        <v>3029</v>
      </c>
      <c r="AU17" s="2">
        <v>1047</v>
      </c>
      <c r="AV17">
        <v>986</v>
      </c>
      <c r="AW17">
        <v>897</v>
      </c>
      <c r="AX17">
        <v>624</v>
      </c>
      <c r="AY17">
        <v>760</v>
      </c>
      <c r="AZ17">
        <v>776</v>
      </c>
      <c r="BA17">
        <v>741</v>
      </c>
      <c r="BB17" s="2">
        <v>1006</v>
      </c>
      <c r="BC17" s="2">
        <v>2203</v>
      </c>
      <c r="BD17" s="2">
        <v>1237</v>
      </c>
      <c r="BE17" s="2">
        <v>2445</v>
      </c>
      <c r="BF17">
        <v>925</v>
      </c>
      <c r="BG17">
        <v>729</v>
      </c>
      <c r="BH17">
        <v>727</v>
      </c>
      <c r="BI17">
        <v>506</v>
      </c>
      <c r="BJ17" s="2">
        <v>20265</v>
      </c>
      <c r="BK17" s="2">
        <v>20512</v>
      </c>
      <c r="BL17" s="2">
        <v>11950</v>
      </c>
    </row>
    <row r="18" spans="2:64" x14ac:dyDescent="0.25">
      <c r="B18" t="s">
        <v>81</v>
      </c>
      <c r="C18">
        <v>148.06</v>
      </c>
      <c r="D18">
        <v>148.66</v>
      </c>
      <c r="E18">
        <v>147.19</v>
      </c>
      <c r="F18">
        <v>147.94</v>
      </c>
      <c r="G18">
        <v>148.5</v>
      </c>
      <c r="H18">
        <v>148.03</v>
      </c>
      <c r="I18">
        <v>146.91</v>
      </c>
      <c r="J18">
        <v>145.78</v>
      </c>
      <c r="K18">
        <v>148.63</v>
      </c>
      <c r="L18">
        <v>147.06</v>
      </c>
      <c r="M18">
        <v>147.1</v>
      </c>
      <c r="N18">
        <v>147.94999999999999</v>
      </c>
      <c r="O18">
        <v>148.13</v>
      </c>
      <c r="P18">
        <v>146.22999999999999</v>
      </c>
      <c r="Q18">
        <v>147.74</v>
      </c>
      <c r="R18">
        <v>148.38999999999999</v>
      </c>
      <c r="S18">
        <v>145.59</v>
      </c>
      <c r="T18">
        <v>148.63999999999999</v>
      </c>
      <c r="U18">
        <v>148.62</v>
      </c>
      <c r="V18">
        <v>148.78</v>
      </c>
      <c r="W18">
        <v>145.66</v>
      </c>
      <c r="X18">
        <v>143.06</v>
      </c>
      <c r="Y18">
        <v>147.35</v>
      </c>
      <c r="Z18">
        <v>148.75</v>
      </c>
      <c r="AA18">
        <v>148.22999999999999</v>
      </c>
      <c r="AB18">
        <v>148.75</v>
      </c>
      <c r="AC18">
        <v>147.5</v>
      </c>
      <c r="AD18">
        <v>148.31</v>
      </c>
      <c r="AE18">
        <v>147.83000000000001</v>
      </c>
      <c r="AF18">
        <v>145.28</v>
      </c>
      <c r="AG18">
        <v>147.43</v>
      </c>
      <c r="AH18">
        <v>147.82</v>
      </c>
      <c r="AI18">
        <v>147.35</v>
      </c>
      <c r="AJ18">
        <v>146.02000000000001</v>
      </c>
      <c r="AK18">
        <v>147.18</v>
      </c>
      <c r="AL18">
        <v>147.09</v>
      </c>
      <c r="AM18">
        <v>147.83000000000001</v>
      </c>
      <c r="AN18">
        <v>145.44</v>
      </c>
      <c r="AO18">
        <v>148.91</v>
      </c>
      <c r="AP18">
        <v>148.18</v>
      </c>
      <c r="AQ18">
        <v>147.22</v>
      </c>
      <c r="AR18">
        <v>147.86000000000001</v>
      </c>
      <c r="AS18">
        <v>148</v>
      </c>
      <c r="AT18">
        <v>147.28</v>
      </c>
      <c r="AU18">
        <v>148.08000000000001</v>
      </c>
      <c r="AV18">
        <v>146.36000000000001</v>
      </c>
      <c r="AW18">
        <v>147.57</v>
      </c>
      <c r="AX18">
        <v>147.59</v>
      </c>
      <c r="AY18">
        <v>146.21</v>
      </c>
      <c r="AZ18">
        <v>147.78</v>
      </c>
      <c r="BA18">
        <v>148.05000000000001</v>
      </c>
      <c r="BB18">
        <v>148.56</v>
      </c>
      <c r="BC18">
        <v>148.36000000000001</v>
      </c>
      <c r="BD18">
        <v>148.59</v>
      </c>
      <c r="BE18">
        <v>146.77000000000001</v>
      </c>
      <c r="BF18">
        <v>148.69999999999999</v>
      </c>
      <c r="BG18">
        <v>148.35</v>
      </c>
      <c r="BH18">
        <v>147.69</v>
      </c>
      <c r="BI18">
        <v>147.62</v>
      </c>
      <c r="BJ18">
        <v>146.79</v>
      </c>
      <c r="BK18">
        <v>147.31</v>
      </c>
      <c r="BL18">
        <v>143.06</v>
      </c>
    </row>
    <row r="19" spans="2:64" x14ac:dyDescent="0.25">
      <c r="B19" t="s">
        <v>82</v>
      </c>
      <c r="C19">
        <v>148.12</v>
      </c>
      <c r="D19">
        <v>148.68</v>
      </c>
      <c r="E19">
        <v>147.19999999999999</v>
      </c>
      <c r="F19">
        <v>147.94</v>
      </c>
      <c r="G19">
        <v>148.53</v>
      </c>
      <c r="H19">
        <v>148.03</v>
      </c>
      <c r="I19">
        <v>146.94</v>
      </c>
      <c r="J19">
        <v>145.81</v>
      </c>
      <c r="K19">
        <v>148.63999999999999</v>
      </c>
      <c r="L19">
        <v>147.05000000000001</v>
      </c>
      <c r="M19">
        <v>147.1</v>
      </c>
      <c r="N19">
        <v>147.94</v>
      </c>
      <c r="O19">
        <v>148.13999999999999</v>
      </c>
      <c r="P19">
        <v>146.26</v>
      </c>
      <c r="Q19">
        <v>147.74</v>
      </c>
      <c r="R19">
        <v>148.41999999999999</v>
      </c>
      <c r="S19">
        <v>145.57</v>
      </c>
      <c r="T19">
        <v>148.65</v>
      </c>
      <c r="U19">
        <v>148.63999999999999</v>
      </c>
      <c r="V19">
        <v>148.78</v>
      </c>
      <c r="W19">
        <v>145.68</v>
      </c>
      <c r="X19">
        <v>143.05000000000001</v>
      </c>
      <c r="Y19">
        <v>147.35</v>
      </c>
      <c r="Z19">
        <v>148.76</v>
      </c>
      <c r="AA19">
        <v>148.25</v>
      </c>
      <c r="AB19">
        <v>148.76</v>
      </c>
      <c r="AC19">
        <v>147.53</v>
      </c>
      <c r="AD19">
        <v>148.32</v>
      </c>
      <c r="AE19">
        <v>147.84</v>
      </c>
      <c r="AF19">
        <v>145.32</v>
      </c>
      <c r="AG19">
        <v>147.44</v>
      </c>
      <c r="AH19">
        <v>147.82</v>
      </c>
      <c r="AI19">
        <v>147.35</v>
      </c>
      <c r="AJ19">
        <v>146.04</v>
      </c>
      <c r="AK19">
        <v>147.22</v>
      </c>
      <c r="AL19">
        <v>147.11000000000001</v>
      </c>
      <c r="AM19">
        <v>147.83000000000001</v>
      </c>
      <c r="AN19">
        <v>145.47</v>
      </c>
      <c r="AO19">
        <v>148.93</v>
      </c>
      <c r="AP19">
        <v>148.29</v>
      </c>
      <c r="AQ19">
        <v>147.29</v>
      </c>
      <c r="AR19">
        <v>147.88</v>
      </c>
      <c r="AS19">
        <v>148.07</v>
      </c>
      <c r="AT19">
        <v>147.36000000000001</v>
      </c>
      <c r="AU19">
        <v>148.1</v>
      </c>
      <c r="AV19">
        <v>146.41999999999999</v>
      </c>
      <c r="AW19">
        <v>147.59</v>
      </c>
      <c r="AX19">
        <v>147.61000000000001</v>
      </c>
      <c r="AY19">
        <v>146.21</v>
      </c>
      <c r="AZ19">
        <v>147.79</v>
      </c>
      <c r="BA19">
        <v>148.07</v>
      </c>
      <c r="BB19">
        <v>148.56</v>
      </c>
      <c r="BC19">
        <v>148.41</v>
      </c>
      <c r="BD19">
        <v>148.61000000000001</v>
      </c>
      <c r="BE19">
        <v>146.91</v>
      </c>
      <c r="BF19">
        <v>148.72</v>
      </c>
      <c r="BG19">
        <v>148.37</v>
      </c>
      <c r="BH19">
        <v>147.72</v>
      </c>
      <c r="BI19">
        <v>147.63999999999999</v>
      </c>
      <c r="BJ19">
        <v>147.87</v>
      </c>
      <c r="BK19">
        <v>148.22999999999999</v>
      </c>
      <c r="BL19">
        <v>145.22</v>
      </c>
    </row>
    <row r="20" spans="2:64" x14ac:dyDescent="0.25">
      <c r="B20" t="s">
        <v>83</v>
      </c>
      <c r="C20">
        <v>147.56</v>
      </c>
      <c r="D20">
        <v>148.38</v>
      </c>
      <c r="E20">
        <v>147.01</v>
      </c>
      <c r="F20">
        <v>147.93</v>
      </c>
      <c r="G20">
        <v>148.22</v>
      </c>
      <c r="H20">
        <v>148.12</v>
      </c>
      <c r="I20">
        <v>146.62</v>
      </c>
      <c r="J20">
        <v>145.47</v>
      </c>
      <c r="K20">
        <v>148.37</v>
      </c>
      <c r="L20">
        <v>147.19</v>
      </c>
      <c r="M20">
        <v>147.12</v>
      </c>
      <c r="N20">
        <v>148.1</v>
      </c>
      <c r="O20">
        <v>147.77000000000001</v>
      </c>
      <c r="P20">
        <v>145.69</v>
      </c>
      <c r="Q20">
        <v>147.65</v>
      </c>
      <c r="R20">
        <v>148.07</v>
      </c>
      <c r="S20">
        <v>145.94999999999999</v>
      </c>
      <c r="T20">
        <v>148.38999999999999</v>
      </c>
      <c r="U20">
        <v>148.44999999999999</v>
      </c>
      <c r="V20">
        <v>148.66</v>
      </c>
      <c r="W20">
        <v>145.22999999999999</v>
      </c>
      <c r="X20">
        <v>143.16</v>
      </c>
      <c r="Y20">
        <v>147.24</v>
      </c>
      <c r="Z20">
        <v>148.47999999999999</v>
      </c>
      <c r="AA20">
        <v>147.97</v>
      </c>
      <c r="AB20">
        <v>148.51</v>
      </c>
      <c r="AC20">
        <v>147.16</v>
      </c>
      <c r="AD20">
        <v>148.12</v>
      </c>
      <c r="AE20">
        <v>147.61000000000001</v>
      </c>
      <c r="AF20">
        <v>144.66</v>
      </c>
      <c r="AG20">
        <v>147.32</v>
      </c>
      <c r="AH20">
        <v>147.63</v>
      </c>
      <c r="AI20">
        <v>147.41</v>
      </c>
      <c r="AJ20">
        <v>145.77000000000001</v>
      </c>
      <c r="AK20">
        <v>146.69999999999999</v>
      </c>
      <c r="AL20">
        <v>146.77000000000001</v>
      </c>
      <c r="AM20">
        <v>147.91</v>
      </c>
      <c r="AN20">
        <v>144.91</v>
      </c>
      <c r="AO20">
        <v>148.44</v>
      </c>
      <c r="AP20">
        <v>147.44</v>
      </c>
      <c r="AQ20">
        <v>146.35</v>
      </c>
      <c r="AR20">
        <v>147.47999999999999</v>
      </c>
      <c r="AS20">
        <v>147.16</v>
      </c>
      <c r="AT20">
        <v>146.18</v>
      </c>
      <c r="AU20">
        <v>147.69999999999999</v>
      </c>
      <c r="AV20">
        <v>145.62</v>
      </c>
      <c r="AW20">
        <v>147.19999999999999</v>
      </c>
      <c r="AX20">
        <v>147.12</v>
      </c>
      <c r="AY20">
        <v>146.15</v>
      </c>
      <c r="AZ20">
        <v>147.59</v>
      </c>
      <c r="BA20">
        <v>147.71</v>
      </c>
      <c r="BB20">
        <v>148.55000000000001</v>
      </c>
      <c r="BC20">
        <v>147.54</v>
      </c>
      <c r="BD20">
        <v>148.16</v>
      </c>
      <c r="BE20">
        <v>145.6</v>
      </c>
      <c r="BF20">
        <v>148.25</v>
      </c>
      <c r="BG20">
        <v>148</v>
      </c>
      <c r="BH20">
        <v>147.13999999999999</v>
      </c>
      <c r="BI20">
        <v>147.29</v>
      </c>
      <c r="BJ20">
        <v>144.01</v>
      </c>
      <c r="BK20">
        <v>145</v>
      </c>
      <c r="BL20">
        <v>142.13999999999999</v>
      </c>
    </row>
    <row r="21" spans="2:64" x14ac:dyDescent="0.25">
      <c r="B21" t="s">
        <v>84</v>
      </c>
      <c r="C21">
        <v>672</v>
      </c>
      <c r="D21">
        <v>853</v>
      </c>
      <c r="E21">
        <v>806</v>
      </c>
      <c r="F21">
        <v>876</v>
      </c>
      <c r="G21">
        <v>772</v>
      </c>
      <c r="H21">
        <v>827</v>
      </c>
      <c r="I21">
        <v>866</v>
      </c>
      <c r="J21">
        <v>870</v>
      </c>
      <c r="K21" s="2">
        <v>1042</v>
      </c>
      <c r="L21">
        <v>905</v>
      </c>
      <c r="M21">
        <v>651</v>
      </c>
      <c r="N21">
        <v>726</v>
      </c>
      <c r="O21">
        <v>877</v>
      </c>
      <c r="P21">
        <v>675</v>
      </c>
      <c r="Q21">
        <v>661</v>
      </c>
      <c r="R21">
        <v>701</v>
      </c>
      <c r="S21">
        <v>732</v>
      </c>
      <c r="T21">
        <v>763</v>
      </c>
      <c r="U21">
        <v>676</v>
      </c>
      <c r="V21">
        <v>776</v>
      </c>
      <c r="W21">
        <v>810</v>
      </c>
      <c r="X21">
        <v>399</v>
      </c>
      <c r="Y21" s="2">
        <v>1155</v>
      </c>
      <c r="Z21">
        <v>959</v>
      </c>
      <c r="AA21">
        <v>643</v>
      </c>
      <c r="AB21">
        <v>685</v>
      </c>
      <c r="AC21">
        <v>637</v>
      </c>
      <c r="AD21">
        <v>692</v>
      </c>
      <c r="AE21">
        <v>657</v>
      </c>
      <c r="AF21">
        <v>559</v>
      </c>
      <c r="AG21">
        <v>908</v>
      </c>
      <c r="AH21">
        <v>940</v>
      </c>
      <c r="AI21">
        <v>878</v>
      </c>
      <c r="AJ21">
        <v>899</v>
      </c>
      <c r="AK21">
        <v>773</v>
      </c>
      <c r="AL21">
        <v>664</v>
      </c>
      <c r="AM21">
        <v>808</v>
      </c>
      <c r="AN21">
        <v>637</v>
      </c>
      <c r="AO21">
        <v>663</v>
      </c>
      <c r="AP21">
        <v>537</v>
      </c>
      <c r="AQ21">
        <v>562</v>
      </c>
      <c r="AR21">
        <v>763</v>
      </c>
      <c r="AS21">
        <v>517</v>
      </c>
      <c r="AT21">
        <v>494</v>
      </c>
      <c r="AU21">
        <v>659</v>
      </c>
      <c r="AV21">
        <v>613</v>
      </c>
      <c r="AW21">
        <v>712</v>
      </c>
      <c r="AX21">
        <v>791</v>
      </c>
      <c r="AY21">
        <v>796</v>
      </c>
      <c r="AZ21">
        <v>755</v>
      </c>
      <c r="BA21">
        <v>872</v>
      </c>
      <c r="BB21">
        <v>833</v>
      </c>
      <c r="BC21">
        <v>624</v>
      </c>
      <c r="BD21">
        <v>723</v>
      </c>
      <c r="BE21">
        <v>525</v>
      </c>
      <c r="BF21">
        <v>704</v>
      </c>
      <c r="BG21">
        <v>700</v>
      </c>
      <c r="BH21">
        <v>682</v>
      </c>
      <c r="BI21">
        <v>709</v>
      </c>
      <c r="BJ21">
        <v>402</v>
      </c>
      <c r="BK21">
        <v>405</v>
      </c>
      <c r="BL21">
        <v>345</v>
      </c>
    </row>
    <row r="23" spans="2:64" x14ac:dyDescent="0.25">
      <c r="B23" t="s">
        <v>85</v>
      </c>
      <c r="C23">
        <f>C15/C14</f>
        <v>0.89993678235644892</v>
      </c>
      <c r="D23">
        <f t="shared" ref="D23:BL23" si="0">D15/D14</f>
        <v>0.93145298667932641</v>
      </c>
      <c r="E23">
        <f t="shared" si="0"/>
        <v>0.92745081297993026</v>
      </c>
      <c r="F23">
        <f t="shared" si="0"/>
        <v>0.93964006117702925</v>
      </c>
      <c r="G23">
        <f t="shared" si="0"/>
        <v>0.91434267106416733</v>
      </c>
      <c r="H23">
        <f t="shared" si="0"/>
        <v>0.94579342136536237</v>
      </c>
      <c r="I23">
        <f t="shared" si="0"/>
        <v>0.89133654870933365</v>
      </c>
      <c r="J23">
        <f t="shared" si="0"/>
        <v>0.93634694718032119</v>
      </c>
      <c r="K23">
        <f t="shared" si="0"/>
        <v>0.95503089764483018</v>
      </c>
      <c r="L23">
        <f t="shared" si="0"/>
        <v>0.94405212921190373</v>
      </c>
      <c r="M23">
        <f t="shared" si="0"/>
        <v>0.90464914133454644</v>
      </c>
      <c r="N23">
        <f t="shared" si="0"/>
        <v>0.96018766802774225</v>
      </c>
      <c r="O23">
        <f t="shared" si="0"/>
        <v>0.97381189956533076</v>
      </c>
      <c r="P23">
        <f t="shared" si="0"/>
        <v>0.94772153043114149</v>
      </c>
      <c r="Q23">
        <f t="shared" si="0"/>
        <v>0.94190942491678353</v>
      </c>
      <c r="R23">
        <f t="shared" si="0"/>
        <v>0.92358012082604857</v>
      </c>
      <c r="S23">
        <f t="shared" si="0"/>
        <v>0.9430504027363068</v>
      </c>
      <c r="T23">
        <f t="shared" si="0"/>
        <v>0.9478666368814922</v>
      </c>
      <c r="U23">
        <f t="shared" si="0"/>
        <v>0.93261751604103582</v>
      </c>
      <c r="V23">
        <f t="shared" si="0"/>
        <v>0.9612984099439621</v>
      </c>
      <c r="W23">
        <f t="shared" si="0"/>
        <v>0.95747796959036546</v>
      </c>
      <c r="X23">
        <f t="shared" si="0"/>
        <v>0.87384816265622089</v>
      </c>
      <c r="Y23">
        <f t="shared" si="0"/>
        <v>0.96244834339974772</v>
      </c>
      <c r="Z23">
        <f t="shared" si="0"/>
        <v>0.96953794809827953</v>
      </c>
      <c r="AA23">
        <f t="shared" si="0"/>
        <v>0.9361170819112058</v>
      </c>
      <c r="AB23">
        <f t="shared" si="0"/>
        <v>0.93985176738882559</v>
      </c>
      <c r="AC23">
        <f t="shared" si="0"/>
        <v>0.92882625196056467</v>
      </c>
      <c r="AD23">
        <f t="shared" si="0"/>
        <v>0.92816337206100985</v>
      </c>
      <c r="AE23">
        <f t="shared" si="0"/>
        <v>0.94401825545590801</v>
      </c>
      <c r="AF23">
        <f t="shared" si="0"/>
        <v>0.93823573936174043</v>
      </c>
      <c r="AG23">
        <f t="shared" si="0"/>
        <v>0.96076513659722917</v>
      </c>
      <c r="AH23">
        <f t="shared" si="0"/>
        <v>0.95067180979967592</v>
      </c>
      <c r="AI23">
        <f t="shared" si="0"/>
        <v>0.96679539760858857</v>
      </c>
      <c r="AJ23">
        <f t="shared" si="0"/>
        <v>0.9346197063334194</v>
      </c>
      <c r="AK23">
        <f t="shared" si="0"/>
        <v>0.9388672292245247</v>
      </c>
      <c r="AL23">
        <f t="shared" si="0"/>
        <v>0.94457912717042281</v>
      </c>
      <c r="AM23">
        <f t="shared" si="0"/>
        <v>0.96642953850463365</v>
      </c>
      <c r="AN23">
        <f t="shared" si="0"/>
        <v>0.94231466463123748</v>
      </c>
      <c r="AO23">
        <f t="shared" si="0"/>
        <v>0.94752248744929668</v>
      </c>
      <c r="AP23">
        <f t="shared" si="0"/>
        <v>0.87087782523580703</v>
      </c>
      <c r="AQ23">
        <f t="shared" si="0"/>
        <v>0.9314895167434003</v>
      </c>
      <c r="AR23">
        <f t="shared" si="0"/>
        <v>0.9484743911761494</v>
      </c>
      <c r="AS23">
        <f t="shared" si="0"/>
        <v>0.91653203651005832</v>
      </c>
      <c r="AT23">
        <f t="shared" si="0"/>
        <v>0.93312109785497932</v>
      </c>
      <c r="AU23">
        <f t="shared" si="0"/>
        <v>0.95393656971611185</v>
      </c>
      <c r="AV23">
        <f t="shared" si="0"/>
        <v>0.92771286153721211</v>
      </c>
      <c r="AW23">
        <f t="shared" si="0"/>
        <v>0.95586548352957723</v>
      </c>
      <c r="AX23">
        <f t="shared" si="0"/>
        <v>0.95002799151673156</v>
      </c>
      <c r="AY23">
        <f t="shared" si="0"/>
        <v>0.95197282174921738</v>
      </c>
      <c r="AZ23">
        <f t="shared" si="0"/>
        <v>0.94912343100001806</v>
      </c>
      <c r="BA23">
        <f t="shared" si="0"/>
        <v>0.94863516632089329</v>
      </c>
      <c r="BB23">
        <f t="shared" si="0"/>
        <v>0.95073520898460118</v>
      </c>
      <c r="BC23">
        <f t="shared" si="0"/>
        <v>0.93320463929519315</v>
      </c>
      <c r="BD23">
        <f t="shared" si="0"/>
        <v>0.94391695429766709</v>
      </c>
      <c r="BE23">
        <f t="shared" si="0"/>
        <v>0.89690606939253714</v>
      </c>
      <c r="BF23">
        <f t="shared" si="0"/>
        <v>0.9553863309688061</v>
      </c>
      <c r="BG23">
        <f t="shared" si="0"/>
        <v>0.96422563213703094</v>
      </c>
      <c r="BH23">
        <f t="shared" si="0"/>
        <v>0.93827606992163959</v>
      </c>
      <c r="BI23">
        <f t="shared" si="0"/>
        <v>0.96741901947909825</v>
      </c>
      <c r="BJ23">
        <f t="shared" si="0"/>
        <v>0.71976358891909253</v>
      </c>
      <c r="BK23">
        <f t="shared" si="0"/>
        <v>0.71342705711269738</v>
      </c>
      <c r="BL23">
        <f t="shared" si="0"/>
        <v>0.29783172960525206</v>
      </c>
    </row>
    <row r="24" spans="2:64" x14ac:dyDescent="0.25">
      <c r="B24" t="s">
        <v>86</v>
      </c>
      <c r="C24">
        <f>AVERAGE(C23:BI23)</f>
        <v>0.93967805280750272</v>
      </c>
    </row>
    <row r="25" spans="2:64" x14ac:dyDescent="0.25">
      <c r="B25" t="s">
        <v>87</v>
      </c>
      <c r="C25">
        <f>STDEV(C23:BI23)</f>
        <v>2.1743422017870849E-2</v>
      </c>
    </row>
    <row r="27" spans="2:64" x14ac:dyDescent="0.25">
      <c r="B27" t="s">
        <v>88</v>
      </c>
      <c r="C27" s="2">
        <f>AVERAGE(C17:BI17)</f>
        <v>1001.3220338983051</v>
      </c>
    </row>
    <row r="28" spans="2:64" x14ac:dyDescent="0.25">
      <c r="B28" t="s">
        <v>89</v>
      </c>
      <c r="C28" s="2">
        <f>STDEV(C17:BI17)</f>
        <v>988.73906882972653</v>
      </c>
    </row>
    <row r="30" spans="2:64" x14ac:dyDescent="0.25">
      <c r="B30" t="s">
        <v>90</v>
      </c>
      <c r="C30">
        <f>AVERAGE(C11:BI11)</f>
        <v>740.49152542372883</v>
      </c>
    </row>
    <row r="31" spans="2:64" x14ac:dyDescent="0.25">
      <c r="B31" t="s">
        <v>91</v>
      </c>
      <c r="C31">
        <f>STDEV(C11:BI11)</f>
        <v>137.56457704648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e john</dc:creator>
  <cp:lastModifiedBy>Roland</cp:lastModifiedBy>
  <dcterms:created xsi:type="dcterms:W3CDTF">2022-04-06T21:19:47Z</dcterms:created>
  <dcterms:modified xsi:type="dcterms:W3CDTF">2022-04-06T21:34:12Z</dcterms:modified>
</cp:coreProperties>
</file>